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h_child_exeter_ac_uk/Documents/Documents/SARS-CoV-2 wastewater sequencing/Metagenomics/shotgun_vs_targeted/Manuscript/"/>
    </mc:Choice>
  </mc:AlternateContent>
  <xr:revisionPtr revIDLastSave="34" documentId="8_{75637DED-E0F7-274A-8C26-B0FD80C78012}" xr6:coauthVersionLast="47" xr6:coauthVersionMax="47" xr10:uidLastSave="{A5707DBA-8562-554C-9972-8FF28AAD7FD2}"/>
  <bookViews>
    <workbookView xWindow="38400" yWindow="1800" windowWidth="27240" windowHeight="16440" xr2:uid="{18EB1989-3934-024B-B765-0606F67120C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" i="1" l="1"/>
  <c r="D30" i="1"/>
  <c r="B30" i="1"/>
  <c r="D33" i="1"/>
  <c r="D32" i="1"/>
</calcChain>
</file>

<file path=xl/sharedStrings.xml><?xml version="1.0" encoding="utf-8"?>
<sst xmlns="http://schemas.openxmlformats.org/spreadsheetml/2006/main" count="35" uniqueCount="35">
  <si>
    <t>Sample</t>
  </si>
  <si>
    <t>Mean</t>
  </si>
  <si>
    <t>SD</t>
  </si>
  <si>
    <t>Median</t>
  </si>
  <si>
    <t>IQR</t>
  </si>
  <si>
    <t>Shotgun Raw Read Pairs</t>
  </si>
  <si>
    <t>RVOP Raw Read Pairs</t>
  </si>
  <si>
    <t>SARS-CoV-2 Raw Read Pair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6F229-F3E4-4748-BE05-FCA76B050FBA}">
  <dimension ref="A1:D33"/>
  <sheetViews>
    <sheetView tabSelected="1" workbookViewId="0">
      <selection activeCell="F25" sqref="F25"/>
    </sheetView>
  </sheetViews>
  <sheetFormatPr baseColWidth="10" defaultRowHeight="16" x14ac:dyDescent="0.2"/>
  <cols>
    <col min="1" max="1" width="25.1640625" bestFit="1" customWidth="1"/>
    <col min="2" max="2" width="19.33203125" bestFit="1" customWidth="1"/>
    <col min="3" max="3" width="21.5" bestFit="1" customWidth="1"/>
    <col min="4" max="4" width="24.6640625" bestFit="1" customWidth="1"/>
  </cols>
  <sheetData>
    <row r="1" spans="1:4" x14ac:dyDescent="0.2">
      <c r="A1" t="s">
        <v>0</v>
      </c>
      <c r="B1" t="s">
        <v>6</v>
      </c>
      <c r="C1" t="s">
        <v>5</v>
      </c>
      <c r="D1" t="s">
        <v>7</v>
      </c>
    </row>
    <row r="2" spans="1:4" x14ac:dyDescent="0.2">
      <c r="A2" t="s">
        <v>8</v>
      </c>
      <c r="B2">
        <v>113308435</v>
      </c>
      <c r="C2">
        <v>298124226</v>
      </c>
      <c r="D2">
        <v>632033</v>
      </c>
    </row>
    <row r="3" spans="1:4" x14ac:dyDescent="0.2">
      <c r="A3" t="s">
        <v>9</v>
      </c>
      <c r="B3">
        <v>101755838</v>
      </c>
      <c r="C3">
        <v>293254816</v>
      </c>
      <c r="D3">
        <v>520787</v>
      </c>
    </row>
    <row r="4" spans="1:4" x14ac:dyDescent="0.2">
      <c r="A4" t="s">
        <v>10</v>
      </c>
      <c r="B4">
        <v>106316318</v>
      </c>
      <c r="C4">
        <v>315444993</v>
      </c>
      <c r="D4">
        <v>492854</v>
      </c>
    </row>
    <row r="5" spans="1:4" x14ac:dyDescent="0.2">
      <c r="A5" t="s">
        <v>11</v>
      </c>
      <c r="B5">
        <v>107529198</v>
      </c>
      <c r="C5">
        <v>303434342</v>
      </c>
      <c r="D5">
        <v>474683</v>
      </c>
    </row>
    <row r="6" spans="1:4" x14ac:dyDescent="0.2">
      <c r="A6" t="s">
        <v>12</v>
      </c>
      <c r="B6">
        <v>103544222</v>
      </c>
      <c r="C6">
        <v>307050352</v>
      </c>
      <c r="D6">
        <v>403909</v>
      </c>
    </row>
    <row r="7" spans="1:4" x14ac:dyDescent="0.2">
      <c r="A7" t="s">
        <v>13</v>
      </c>
      <c r="B7">
        <v>106412803</v>
      </c>
      <c r="C7">
        <v>306258637</v>
      </c>
      <c r="D7">
        <v>944076</v>
      </c>
    </row>
    <row r="8" spans="1:4" x14ac:dyDescent="0.2">
      <c r="A8" t="s">
        <v>14</v>
      </c>
      <c r="B8">
        <v>106925418</v>
      </c>
      <c r="C8">
        <v>309913844</v>
      </c>
      <c r="D8">
        <v>938169</v>
      </c>
    </row>
    <row r="9" spans="1:4" x14ac:dyDescent="0.2">
      <c r="A9" t="s">
        <v>15</v>
      </c>
      <c r="B9">
        <v>103153055</v>
      </c>
      <c r="C9">
        <v>270786225</v>
      </c>
      <c r="D9">
        <v>634301</v>
      </c>
    </row>
    <row r="10" spans="1:4" x14ac:dyDescent="0.2">
      <c r="A10" t="s">
        <v>16</v>
      </c>
      <c r="B10">
        <v>103597046</v>
      </c>
      <c r="C10">
        <v>308582008</v>
      </c>
      <c r="D10">
        <v>1696656</v>
      </c>
    </row>
    <row r="11" spans="1:4" x14ac:dyDescent="0.2">
      <c r="A11" t="s">
        <v>17</v>
      </c>
      <c r="B11">
        <v>104352405</v>
      </c>
      <c r="C11">
        <v>310525660</v>
      </c>
      <c r="D11">
        <v>1041485</v>
      </c>
    </row>
    <row r="12" spans="1:4" x14ac:dyDescent="0.2">
      <c r="A12" t="s">
        <v>18</v>
      </c>
      <c r="B12">
        <v>108830988</v>
      </c>
      <c r="C12">
        <v>307774591</v>
      </c>
      <c r="D12">
        <v>806892</v>
      </c>
    </row>
    <row r="13" spans="1:4" x14ac:dyDescent="0.2">
      <c r="A13" t="s">
        <v>19</v>
      </c>
      <c r="B13">
        <v>107242664</v>
      </c>
      <c r="C13">
        <v>301802832</v>
      </c>
      <c r="D13">
        <v>1498848</v>
      </c>
    </row>
    <row r="14" spans="1:4" x14ac:dyDescent="0.2">
      <c r="A14" t="s">
        <v>20</v>
      </c>
      <c r="B14">
        <v>106673654</v>
      </c>
      <c r="C14">
        <v>305409560</v>
      </c>
      <c r="D14">
        <v>3513858</v>
      </c>
    </row>
    <row r="15" spans="1:4" x14ac:dyDescent="0.2">
      <c r="A15" t="s">
        <v>21</v>
      </c>
      <c r="B15">
        <v>102001169</v>
      </c>
      <c r="C15">
        <v>297063110</v>
      </c>
      <c r="D15">
        <v>628832</v>
      </c>
    </row>
    <row r="16" spans="1:4" x14ac:dyDescent="0.2">
      <c r="A16" t="s">
        <v>22</v>
      </c>
      <c r="B16">
        <v>104210333</v>
      </c>
      <c r="C16">
        <v>308017037</v>
      </c>
      <c r="D16">
        <v>464412</v>
      </c>
    </row>
    <row r="17" spans="1:4" x14ac:dyDescent="0.2">
      <c r="A17" t="s">
        <v>23</v>
      </c>
      <c r="B17">
        <v>104022495</v>
      </c>
      <c r="C17">
        <v>317322028</v>
      </c>
      <c r="D17">
        <v>1094275</v>
      </c>
    </row>
    <row r="18" spans="1:4" x14ac:dyDescent="0.2">
      <c r="A18" t="s">
        <v>24</v>
      </c>
      <c r="B18">
        <v>109240062</v>
      </c>
      <c r="C18">
        <v>321804139</v>
      </c>
      <c r="D18">
        <v>386439</v>
      </c>
    </row>
    <row r="19" spans="1:4" x14ac:dyDescent="0.2">
      <c r="A19" t="s">
        <v>25</v>
      </c>
      <c r="B19">
        <v>98933467</v>
      </c>
      <c r="C19">
        <v>301499010</v>
      </c>
      <c r="D19">
        <v>510257</v>
      </c>
    </row>
    <row r="20" spans="1:4" x14ac:dyDescent="0.2">
      <c r="A20" t="s">
        <v>26</v>
      </c>
      <c r="B20">
        <v>104069985</v>
      </c>
      <c r="C20">
        <v>303393445</v>
      </c>
      <c r="D20">
        <v>316578</v>
      </c>
    </row>
    <row r="21" spans="1:4" x14ac:dyDescent="0.2">
      <c r="A21" t="s">
        <v>27</v>
      </c>
      <c r="B21">
        <v>106467715</v>
      </c>
      <c r="C21">
        <v>298221320</v>
      </c>
      <c r="D21">
        <v>565602</v>
      </c>
    </row>
    <row r="22" spans="1:4" x14ac:dyDescent="0.2">
      <c r="A22" t="s">
        <v>28</v>
      </c>
      <c r="B22">
        <v>109750856</v>
      </c>
      <c r="C22">
        <v>305014290</v>
      </c>
      <c r="D22">
        <v>1021979</v>
      </c>
    </row>
    <row r="23" spans="1:4" x14ac:dyDescent="0.2">
      <c r="A23" t="s">
        <v>29</v>
      </c>
      <c r="B23">
        <v>106814947</v>
      </c>
      <c r="C23">
        <v>305240052</v>
      </c>
      <c r="D23">
        <v>376660</v>
      </c>
    </row>
    <row r="24" spans="1:4" x14ac:dyDescent="0.2">
      <c r="A24" t="s">
        <v>30</v>
      </c>
      <c r="B24">
        <v>107396094</v>
      </c>
      <c r="C24">
        <v>299859061</v>
      </c>
      <c r="D24">
        <v>562281</v>
      </c>
    </row>
    <row r="25" spans="1:4" x14ac:dyDescent="0.2">
      <c r="A25" t="s">
        <v>31</v>
      </c>
      <c r="B25">
        <v>113222438</v>
      </c>
      <c r="C25">
        <v>305759521</v>
      </c>
      <c r="D25">
        <v>628031</v>
      </c>
    </row>
    <row r="26" spans="1:4" x14ac:dyDescent="0.2">
      <c r="A26" t="s">
        <v>32</v>
      </c>
      <c r="B26">
        <v>112037626</v>
      </c>
      <c r="C26">
        <v>305797466</v>
      </c>
      <c r="D26">
        <v>1168932</v>
      </c>
    </row>
    <row r="27" spans="1:4" x14ac:dyDescent="0.2">
      <c r="A27" t="s">
        <v>33</v>
      </c>
      <c r="B27">
        <v>108690835</v>
      </c>
      <c r="C27">
        <v>294461262</v>
      </c>
      <c r="D27">
        <v>1107523</v>
      </c>
    </row>
    <row r="28" spans="1:4" x14ac:dyDescent="0.2">
      <c r="A28" t="s">
        <v>34</v>
      </c>
      <c r="B28">
        <v>106151931</v>
      </c>
      <c r="C28">
        <v>290121665</v>
      </c>
      <c r="D28">
        <v>901334</v>
      </c>
    </row>
    <row r="30" spans="1:4" x14ac:dyDescent="0.2">
      <c r="A30" t="s">
        <v>3</v>
      </c>
      <c r="B30" s="1">
        <f>MEDIAN(B2:B28)</f>
        <v>106467715</v>
      </c>
      <c r="C30" s="1">
        <f t="shared" ref="C30:D30" si="0">MEDIAN(C2:C28)</f>
        <v>305240052</v>
      </c>
      <c r="D30" s="1">
        <f t="shared" si="0"/>
        <v>632033</v>
      </c>
    </row>
    <row r="31" spans="1:4" x14ac:dyDescent="0.2">
      <c r="A31" t="s">
        <v>4</v>
      </c>
      <c r="B31" s="1">
        <v>4063776.5</v>
      </c>
      <c r="C31" s="1">
        <v>8855623.5</v>
      </c>
      <c r="D31" s="1">
        <v>530176.5</v>
      </c>
    </row>
    <row r="32" spans="1:4" x14ac:dyDescent="0.2">
      <c r="A32" t="s">
        <v>1</v>
      </c>
      <c r="B32" s="1">
        <v>106394518.40000001</v>
      </c>
      <c r="C32" s="1">
        <v>303405018.19999999</v>
      </c>
      <c r="D32" s="1">
        <f>AVERAGE(D2:D28)</f>
        <v>864136.51851851854</v>
      </c>
    </row>
    <row r="33" spans="1:4" x14ac:dyDescent="0.2">
      <c r="A33" t="s">
        <v>2</v>
      </c>
      <c r="B33" s="1">
        <v>3415858.3169999998</v>
      </c>
      <c r="C33" s="1">
        <v>9642219.1260000002</v>
      </c>
      <c r="D33" s="1">
        <f>STDEV(D2:D28)</f>
        <v>634365.303436032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Child</dc:creator>
  <cp:lastModifiedBy>Child, Harry</cp:lastModifiedBy>
  <dcterms:created xsi:type="dcterms:W3CDTF">2023-05-13T12:27:34Z</dcterms:created>
  <dcterms:modified xsi:type="dcterms:W3CDTF">2023-06-07T14:13:49Z</dcterms:modified>
</cp:coreProperties>
</file>